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7752FDAA-A145-42A4-939E-E2CC4CCBDB1F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4" i="1" l="1"/>
</calcChain>
</file>

<file path=xl/sharedStrings.xml><?xml version="1.0" encoding="utf-8"?>
<sst xmlns="http://schemas.openxmlformats.org/spreadsheetml/2006/main" count="37" uniqueCount="18">
  <si>
    <t>Figure 4C</t>
  </si>
  <si>
    <t>Figure 4D</t>
  </si>
  <si>
    <t>relative Myc-GFP intensity</t>
  </si>
  <si>
    <t>relative ETC activity</t>
  </si>
  <si>
    <t>chicoRNAi</t>
  </si>
  <si>
    <t>ctrl</t>
  </si>
  <si>
    <t>chicoRNAi, mycOE</t>
  </si>
  <si>
    <t>chicoRNAi, thorRNAi</t>
  </si>
  <si>
    <t>chicoRNAi, sggRNAi</t>
  </si>
  <si>
    <t>thorRNAi</t>
  </si>
  <si>
    <t>sggRNAi</t>
  </si>
  <si>
    <t>relative SDH activity</t>
  </si>
  <si>
    <t>relative COX activity</t>
  </si>
  <si>
    <t>average</t>
  </si>
  <si>
    <t>sem</t>
  </si>
  <si>
    <t>t test</t>
  </si>
  <si>
    <t>ttest</t>
  </si>
  <si>
    <t>Figure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0" xfId="0" applyFont="1" applyBorder="1" applyAlignment="1">
      <alignment horizontal="right" vertical="center"/>
    </xf>
    <xf numFmtId="0" fontId="2" fillId="0" borderId="6" xfId="0" applyFont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2" fillId="0" borderId="6" xfId="0" applyFont="1" applyFill="1" applyBorder="1" applyAlignment="1">
      <alignment horizontal="right" vertical="center"/>
    </xf>
    <xf numFmtId="0" fontId="2" fillId="0" borderId="6" xfId="0" applyFont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2" fillId="2" borderId="6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right" vertical="center"/>
    </xf>
    <xf numFmtId="0" fontId="0" fillId="2" borderId="0" xfId="0" applyFill="1" applyBorder="1" applyAlignment="1">
      <alignment horizontal="right" vertical="center"/>
    </xf>
    <xf numFmtId="0" fontId="2" fillId="2" borderId="6" xfId="0" applyFont="1" applyFill="1" applyBorder="1" applyAlignment="1">
      <alignment horizontal="right" vertical="center"/>
    </xf>
    <xf numFmtId="0" fontId="3" fillId="2" borderId="0" xfId="0" applyFont="1" applyFill="1" applyAlignment="1">
      <alignment horizontal="right" vertical="center"/>
    </xf>
    <xf numFmtId="0" fontId="3" fillId="2" borderId="6" xfId="0" applyFont="1" applyFill="1" applyBorder="1" applyAlignment="1">
      <alignment horizontal="right" vertical="center"/>
    </xf>
    <xf numFmtId="0" fontId="2" fillId="0" borderId="7" xfId="0" applyFont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2" fillId="2" borderId="9" xfId="0" applyFont="1" applyFill="1" applyBorder="1" applyAlignment="1">
      <alignment vertical="center"/>
    </xf>
    <xf numFmtId="0" fontId="2" fillId="2" borderId="8" xfId="0" applyFont="1" applyFill="1" applyBorder="1" applyAlignment="1">
      <alignment horizontal="right" vertical="center"/>
    </xf>
    <xf numFmtId="0" fontId="0" fillId="2" borderId="8" xfId="0" applyFill="1" applyBorder="1" applyAlignment="1">
      <alignment horizontal="right" vertical="center"/>
    </xf>
    <xf numFmtId="0" fontId="2" fillId="0" borderId="0" xfId="0" applyFont="1" applyFill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10" xfId="0" applyFont="1" applyBorder="1" applyAlignment="1">
      <alignment horizontal="righ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6"/>
  <sheetViews>
    <sheetView tabSelected="1" topLeftCell="D1" zoomScale="55" zoomScaleNormal="55" workbookViewId="0">
      <selection sqref="A1:W36"/>
    </sheetView>
  </sheetViews>
  <sheetFormatPr defaultRowHeight="14.5" x14ac:dyDescent="0.35"/>
  <cols>
    <col min="2" max="2" width="11.90625" customWidth="1"/>
    <col min="3" max="3" width="16.36328125" customWidth="1"/>
    <col min="4" max="4" width="15" customWidth="1"/>
    <col min="5" max="5" width="15.1796875" customWidth="1"/>
    <col min="10" max="10" width="19.81640625" customWidth="1"/>
    <col min="11" max="11" width="20.81640625" customWidth="1"/>
    <col min="12" max="12" width="7.81640625" customWidth="1"/>
    <col min="13" max="13" width="21.90625" customWidth="1"/>
    <col min="14" max="14" width="21.26953125" customWidth="1"/>
    <col min="16" max="16" width="20.81640625" customWidth="1"/>
    <col min="17" max="17" width="20.453125" customWidth="1"/>
    <col min="19" max="19" width="19" customWidth="1"/>
    <col min="20" max="20" width="19.6328125" customWidth="1"/>
    <col min="22" max="22" width="20.26953125" customWidth="1"/>
    <col min="23" max="23" width="21.54296875" customWidth="1"/>
  </cols>
  <sheetData>
    <row r="1" spans="1:23" x14ac:dyDescent="0.35">
      <c r="A1" s="1" t="s">
        <v>0</v>
      </c>
      <c r="B1" s="2"/>
      <c r="C1" s="2"/>
      <c r="D1" s="2"/>
      <c r="E1" s="2"/>
      <c r="F1" s="2"/>
      <c r="G1" s="2"/>
      <c r="H1" s="2"/>
      <c r="I1" s="1" t="s">
        <v>1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x14ac:dyDescent="0.35">
      <c r="A3" s="3" t="s">
        <v>2</v>
      </c>
      <c r="B3" s="3"/>
      <c r="C3" s="3"/>
      <c r="D3" s="3"/>
      <c r="E3" s="3"/>
      <c r="F3" s="2"/>
      <c r="G3" s="2"/>
      <c r="H3" s="2"/>
      <c r="I3" s="3" t="s">
        <v>3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2"/>
      <c r="V3" s="2"/>
      <c r="W3" s="2"/>
    </row>
    <row r="4" spans="1:23" x14ac:dyDescent="0.35">
      <c r="A4" s="4"/>
      <c r="B4" s="5"/>
      <c r="C4" s="5"/>
      <c r="D4" s="6" t="s">
        <v>4</v>
      </c>
      <c r="E4" s="7"/>
      <c r="F4" s="2"/>
      <c r="G4" s="2"/>
      <c r="H4" s="2"/>
      <c r="I4" s="4"/>
      <c r="J4" s="6" t="s">
        <v>5</v>
      </c>
      <c r="K4" s="6"/>
      <c r="L4" s="5"/>
      <c r="M4" s="6" t="s">
        <v>4</v>
      </c>
      <c r="N4" s="6"/>
      <c r="O4" s="8"/>
      <c r="P4" s="6" t="s">
        <v>6</v>
      </c>
      <c r="Q4" s="6"/>
      <c r="R4" s="5"/>
      <c r="S4" s="6" t="s">
        <v>7</v>
      </c>
      <c r="T4" s="6"/>
      <c r="U4" s="8"/>
      <c r="V4" s="6" t="s">
        <v>8</v>
      </c>
      <c r="W4" s="7"/>
    </row>
    <row r="5" spans="1:23" x14ac:dyDescent="0.35">
      <c r="A5" s="9"/>
      <c r="B5" s="10" t="s">
        <v>5</v>
      </c>
      <c r="C5" s="10" t="s">
        <v>4</v>
      </c>
      <c r="D5" s="10" t="s">
        <v>9</v>
      </c>
      <c r="E5" s="11" t="s">
        <v>10</v>
      </c>
      <c r="F5" s="2"/>
      <c r="G5" s="2"/>
      <c r="H5" s="2"/>
      <c r="I5" s="9"/>
      <c r="J5" s="12" t="s">
        <v>11</v>
      </c>
      <c r="K5" s="12" t="s">
        <v>12</v>
      </c>
      <c r="L5" s="10"/>
      <c r="M5" s="12" t="s">
        <v>11</v>
      </c>
      <c r="N5" s="12" t="s">
        <v>12</v>
      </c>
      <c r="O5" s="13"/>
      <c r="P5" s="12" t="s">
        <v>11</v>
      </c>
      <c r="Q5" s="12" t="s">
        <v>12</v>
      </c>
      <c r="R5" s="10"/>
      <c r="S5" s="12" t="s">
        <v>11</v>
      </c>
      <c r="T5" s="12" t="s">
        <v>12</v>
      </c>
      <c r="U5" s="13"/>
      <c r="V5" s="12" t="s">
        <v>11</v>
      </c>
      <c r="W5" s="14" t="s">
        <v>12</v>
      </c>
    </row>
    <row r="6" spans="1:23" x14ac:dyDescent="0.35">
      <c r="A6" s="9">
        <v>1</v>
      </c>
      <c r="B6" s="3">
        <v>0.60666248592144534</v>
      </c>
      <c r="C6" s="3">
        <v>0.22804636851940807</v>
      </c>
      <c r="D6" s="3">
        <v>0.50624070605655735</v>
      </c>
      <c r="E6" s="15">
        <v>1.3038052471848132</v>
      </c>
      <c r="F6" s="2"/>
      <c r="G6" s="2"/>
      <c r="H6" s="2"/>
      <c r="I6" s="9">
        <v>1</v>
      </c>
      <c r="J6" s="10">
        <v>0.70744564460623405</v>
      </c>
      <c r="K6" s="10">
        <v>1.2667718913519359</v>
      </c>
      <c r="L6" s="10"/>
      <c r="M6" s="10">
        <v>9.6198603568655588E-3</v>
      </c>
      <c r="N6" s="10">
        <v>0.37746266734822087</v>
      </c>
      <c r="O6" s="13"/>
      <c r="P6" s="10">
        <v>0.49725686777665051</v>
      </c>
      <c r="Q6" s="10">
        <v>1.0323380560877489</v>
      </c>
      <c r="R6" s="10"/>
      <c r="S6" s="10">
        <v>0.10522169839470058</v>
      </c>
      <c r="T6" s="10">
        <v>0.68378941535916227</v>
      </c>
      <c r="U6" s="13"/>
      <c r="V6" s="10">
        <v>1.0992739352708318</v>
      </c>
      <c r="W6" s="11">
        <v>0.68386745591684017</v>
      </c>
    </row>
    <row r="7" spans="1:23" x14ac:dyDescent="0.35">
      <c r="A7" s="9">
        <v>2</v>
      </c>
      <c r="B7" s="3">
        <v>1.1035489493255928</v>
      </c>
      <c r="C7" s="3">
        <v>0.25420049539733502</v>
      </c>
      <c r="D7" s="3">
        <v>0.29123994051876201</v>
      </c>
      <c r="E7" s="15">
        <v>1.2845095000094382</v>
      </c>
      <c r="F7" s="2"/>
      <c r="G7" s="2"/>
      <c r="H7" s="2"/>
      <c r="I7" s="9">
        <v>2</v>
      </c>
      <c r="J7" s="10">
        <v>0.7053768574327145</v>
      </c>
      <c r="K7" s="10">
        <v>1.2968955466155763</v>
      </c>
      <c r="L7" s="10"/>
      <c r="M7" s="10">
        <v>0.1406297865568617</v>
      </c>
      <c r="N7" s="10">
        <v>0.41462948294228524</v>
      </c>
      <c r="O7" s="13"/>
      <c r="P7" s="10">
        <v>0.18045393964711243</v>
      </c>
      <c r="Q7" s="10">
        <v>1.1153732094569548</v>
      </c>
      <c r="R7" s="10"/>
      <c r="S7" s="10">
        <v>0.62786895028943113</v>
      </c>
      <c r="T7" s="10">
        <v>0.93699200474486632</v>
      </c>
      <c r="U7" s="13"/>
      <c r="V7" s="10">
        <v>0.84131208848043593</v>
      </c>
      <c r="W7" s="11">
        <v>0.79156342551223891</v>
      </c>
    </row>
    <row r="8" spans="1:23" x14ac:dyDescent="0.35">
      <c r="A8" s="9">
        <v>3</v>
      </c>
      <c r="B8" s="3">
        <v>1.2373397876209393</v>
      </c>
      <c r="C8" s="3">
        <v>0.32351836976104742</v>
      </c>
      <c r="D8" s="3">
        <v>1.1500894525670686</v>
      </c>
      <c r="E8" s="15">
        <v>2.1949122148371711</v>
      </c>
      <c r="F8" s="2"/>
      <c r="G8" s="2"/>
      <c r="H8" s="2"/>
      <c r="I8" s="9">
        <v>3</v>
      </c>
      <c r="J8" s="10">
        <v>0.84613395396948543</v>
      </c>
      <c r="K8" s="10">
        <v>1.2229521182158372</v>
      </c>
      <c r="L8" s="10"/>
      <c r="M8" s="10">
        <v>5.959698434484911E-3</v>
      </c>
      <c r="N8" s="10">
        <v>0.35775742653457016</v>
      </c>
      <c r="O8" s="13"/>
      <c r="P8" s="10">
        <v>0.14993932883769961</v>
      </c>
      <c r="Q8" s="10">
        <v>1.1863120763860981</v>
      </c>
      <c r="R8" s="10"/>
      <c r="S8" s="10">
        <v>0.28826957888245691</v>
      </c>
      <c r="T8" s="10">
        <v>0.44118083167822336</v>
      </c>
      <c r="U8" s="13"/>
      <c r="V8" s="10">
        <v>1.0506574366931229</v>
      </c>
      <c r="W8" s="11">
        <v>1.0212172766186589</v>
      </c>
    </row>
    <row r="9" spans="1:23" x14ac:dyDescent="0.35">
      <c r="A9" s="9">
        <v>4</v>
      </c>
      <c r="B9" s="3">
        <v>0.69452105648410523</v>
      </c>
      <c r="C9" s="3">
        <v>0.29541369452734861</v>
      </c>
      <c r="D9" s="3">
        <v>0.44837443816866585</v>
      </c>
      <c r="E9" s="15">
        <v>1.6226464956196558</v>
      </c>
      <c r="F9" s="2"/>
      <c r="G9" s="2"/>
      <c r="H9" s="2"/>
      <c r="I9" s="9">
        <v>4</v>
      </c>
      <c r="J9" s="10">
        <v>0.92558333830637929</v>
      </c>
      <c r="K9" s="10">
        <v>1.1851804882997696</v>
      </c>
      <c r="L9" s="10"/>
      <c r="M9" s="10">
        <v>0.11266137534562647</v>
      </c>
      <c r="N9" s="10">
        <v>0.51639437015416934</v>
      </c>
      <c r="O9" s="13"/>
      <c r="P9" s="10">
        <v>0.11003560701000571</v>
      </c>
      <c r="Q9" s="10">
        <v>1.0092185408756935</v>
      </c>
      <c r="R9" s="10"/>
      <c r="S9" s="10">
        <v>0.70361838833522283</v>
      </c>
      <c r="T9" s="10">
        <v>0.36206721633232808</v>
      </c>
      <c r="U9" s="13"/>
      <c r="V9" s="10">
        <v>1.1423604065962483</v>
      </c>
      <c r="W9" s="11">
        <v>0.75954728672491101</v>
      </c>
    </row>
    <row r="10" spans="1:23" x14ac:dyDescent="0.35">
      <c r="A10" s="9">
        <v>5</v>
      </c>
      <c r="B10" s="3">
        <v>1.1690286478924636</v>
      </c>
      <c r="C10" s="3">
        <v>0.2769568928813374</v>
      </c>
      <c r="D10" s="3">
        <v>0.26382739534678862</v>
      </c>
      <c r="E10" s="15">
        <v>1.6235903093401904</v>
      </c>
      <c r="F10" s="2"/>
      <c r="G10" s="2"/>
      <c r="H10" s="2"/>
      <c r="I10" s="9">
        <v>5</v>
      </c>
      <c r="J10" s="10">
        <v>1.6900001989218436</v>
      </c>
      <c r="K10" s="10">
        <v>0.57427900279775412</v>
      </c>
      <c r="L10" s="10"/>
      <c r="M10" s="10">
        <v>0.13195679417556816</v>
      </c>
      <c r="N10" s="10">
        <v>4.4190465785068522E-2</v>
      </c>
      <c r="O10" s="13"/>
      <c r="P10" s="10">
        <v>0.3760736806508721</v>
      </c>
      <c r="Q10" s="10">
        <v>1.1114906917124832</v>
      </c>
      <c r="R10" s="10"/>
      <c r="S10" s="10">
        <v>0.15304250959797874</v>
      </c>
      <c r="T10" s="10">
        <v>0.69453950217928273</v>
      </c>
      <c r="U10" s="13"/>
      <c r="V10" s="10">
        <v>0.3880487756360525</v>
      </c>
      <c r="W10" s="11">
        <v>0.71664449014152665</v>
      </c>
    </row>
    <row r="11" spans="1:23" x14ac:dyDescent="0.35">
      <c r="A11" s="9">
        <v>6</v>
      </c>
      <c r="B11" s="3">
        <v>1.1346528548267683</v>
      </c>
      <c r="C11" s="3">
        <v>0.17655608665468372</v>
      </c>
      <c r="D11" s="3">
        <v>0.24602077648603479</v>
      </c>
      <c r="E11" s="15">
        <v>0.90964766385130524</v>
      </c>
      <c r="F11" s="2"/>
      <c r="G11" s="2"/>
      <c r="H11" s="2"/>
      <c r="I11" s="9">
        <v>6</v>
      </c>
      <c r="J11" s="10">
        <v>1.6550695231843409</v>
      </c>
      <c r="K11" s="10">
        <v>1.1250502386090053</v>
      </c>
      <c r="L11" s="10"/>
      <c r="M11" s="10">
        <v>0.16461976089594393</v>
      </c>
      <c r="N11" s="10">
        <v>0.30654331055849737</v>
      </c>
      <c r="O11" s="13"/>
      <c r="P11" s="10">
        <v>1.2000079568737441</v>
      </c>
      <c r="Q11" s="10">
        <v>1.1201922138935607</v>
      </c>
      <c r="R11" s="10"/>
      <c r="S11" s="10">
        <v>0.23738537128762077</v>
      </c>
      <c r="T11" s="10">
        <v>0.30425867323247907</v>
      </c>
      <c r="U11" s="13"/>
      <c r="V11" s="10">
        <v>0.64764178154403118</v>
      </c>
      <c r="W11" s="11">
        <v>1.0918634914565102</v>
      </c>
    </row>
    <row r="12" spans="1:23" x14ac:dyDescent="0.35">
      <c r="A12" s="9">
        <v>7</v>
      </c>
      <c r="B12" s="3">
        <v>1.0154596687423576</v>
      </c>
      <c r="C12" s="3">
        <v>0.23123436153099167</v>
      </c>
      <c r="D12" s="3">
        <v>0.45688973529171184</v>
      </c>
      <c r="E12" s="15">
        <v>1.6501639089827995</v>
      </c>
      <c r="F12" s="2"/>
      <c r="G12" s="2"/>
      <c r="H12" s="2"/>
      <c r="I12" s="9">
        <v>7</v>
      </c>
      <c r="J12" s="10">
        <v>0.87175508742615027</v>
      </c>
      <c r="K12" s="10">
        <v>0.88511454402853185</v>
      </c>
      <c r="L12" s="10"/>
      <c r="M12" s="10">
        <v>0.11723657774860241</v>
      </c>
      <c r="N12" s="10">
        <v>0.30346070853022328</v>
      </c>
      <c r="O12" s="13"/>
      <c r="P12" s="10">
        <v>1.2340235921306517</v>
      </c>
      <c r="Q12" s="10">
        <v>1.2106607303815795</v>
      </c>
      <c r="R12" s="10"/>
      <c r="S12" s="10">
        <v>0.25847108671003133</v>
      </c>
      <c r="T12" s="10">
        <v>0.47169468973025297</v>
      </c>
      <c r="U12" s="13"/>
      <c r="V12" s="10">
        <v>0.21737383382069181</v>
      </c>
      <c r="W12" s="11">
        <v>1.0916488799228963</v>
      </c>
    </row>
    <row r="13" spans="1:23" x14ac:dyDescent="0.35">
      <c r="A13" s="9">
        <v>8</v>
      </c>
      <c r="B13" s="3">
        <v>0.93422876786167453</v>
      </c>
      <c r="C13" s="3">
        <v>0.35437059160341372</v>
      </c>
      <c r="D13" s="3">
        <v>0.39218606133950251</v>
      </c>
      <c r="E13" s="15">
        <v>1.9805616320846331</v>
      </c>
      <c r="F13" s="2"/>
      <c r="G13" s="2"/>
      <c r="H13" s="2"/>
      <c r="I13" s="9">
        <v>8</v>
      </c>
      <c r="J13" s="10">
        <v>0.91058463129836298</v>
      </c>
      <c r="K13" s="10">
        <v>0.63811617897821526</v>
      </c>
      <c r="L13" s="10"/>
      <c r="M13" s="10">
        <v>6.862007917089355E-2</v>
      </c>
      <c r="N13" s="10">
        <v>0.48293448104980169</v>
      </c>
      <c r="O13" s="13"/>
      <c r="P13" s="10">
        <v>1.1227467128165343</v>
      </c>
      <c r="Q13" s="10">
        <v>1.1870534616840376</v>
      </c>
      <c r="R13" s="10"/>
      <c r="S13" s="10">
        <v>0.45206182490899299</v>
      </c>
      <c r="T13" s="10">
        <v>0.55482739379655621</v>
      </c>
      <c r="U13" s="13"/>
      <c r="V13" s="10">
        <v>0.75605418631019861</v>
      </c>
      <c r="W13" s="11">
        <v>0.75139204844757845</v>
      </c>
    </row>
    <row r="14" spans="1:23" x14ac:dyDescent="0.35">
      <c r="A14" s="9">
        <v>9</v>
      </c>
      <c r="B14" s="3">
        <v>1.0822187592415096</v>
      </c>
      <c r="C14" s="3">
        <v>0.3810071121607253</v>
      </c>
      <c r="D14" s="3">
        <v>0.63957012431075377</v>
      </c>
      <c r="E14" s="15">
        <v>1.7831158017487823</v>
      </c>
      <c r="F14" s="2"/>
      <c r="G14" s="2"/>
      <c r="H14" s="2"/>
      <c r="I14" s="9">
        <v>9</v>
      </c>
      <c r="J14" s="10">
        <v>0.51548606552485532</v>
      </c>
      <c r="K14" s="10">
        <v>0.84357745720450927</v>
      </c>
      <c r="L14" s="10"/>
      <c r="M14" s="10">
        <v>0.30478009190189154</v>
      </c>
      <c r="N14" s="10">
        <v>0.55510248676237051</v>
      </c>
      <c r="O14" s="13"/>
      <c r="P14" s="10">
        <v>0.17504326550098462</v>
      </c>
      <c r="Q14" s="10">
        <v>0.67910698189849283</v>
      </c>
      <c r="R14" s="10"/>
      <c r="S14" s="10">
        <v>0.56763541604503565</v>
      </c>
      <c r="T14" s="10">
        <v>0.60053965045634239</v>
      </c>
      <c r="U14" s="13"/>
      <c r="V14" s="10">
        <v>0.36855443496250306</v>
      </c>
      <c r="W14" s="11">
        <v>0.57782984817209515</v>
      </c>
    </row>
    <row r="15" spans="1:23" x14ac:dyDescent="0.35">
      <c r="A15" s="9">
        <v>10</v>
      </c>
      <c r="B15" s="3">
        <v>1.0223390220831439</v>
      </c>
      <c r="C15" s="3">
        <v>0.48893745451342202</v>
      </c>
      <c r="D15" s="3">
        <v>0.23876389765703487</v>
      </c>
      <c r="E15" s="15">
        <v>0.87724339277961516</v>
      </c>
      <c r="F15" s="2"/>
      <c r="G15" s="2"/>
      <c r="H15" s="2"/>
      <c r="I15" s="9">
        <v>10</v>
      </c>
      <c r="J15" s="10">
        <v>1.1725646993296333</v>
      </c>
      <c r="K15" s="10">
        <v>0.96206253389886753</v>
      </c>
      <c r="L15" s="10"/>
      <c r="M15" s="10">
        <v>6.507927035467749E-2</v>
      </c>
      <c r="N15" s="10">
        <v>0.59861009766775797</v>
      </c>
      <c r="O15" s="13"/>
      <c r="P15" s="10">
        <v>0.383354220126912</v>
      </c>
      <c r="Q15" s="10">
        <v>1.1334005782805328</v>
      </c>
      <c r="R15" s="10"/>
      <c r="S15" s="10">
        <v>8.0077977362693994E-2</v>
      </c>
      <c r="T15" s="10">
        <v>0.9411086441623715</v>
      </c>
      <c r="U15" s="13"/>
      <c r="V15" s="10">
        <v>0.88921246842115698</v>
      </c>
      <c r="W15" s="11">
        <v>0.84100211880114129</v>
      </c>
    </row>
    <row r="16" spans="1:23" x14ac:dyDescent="0.35">
      <c r="A16" s="9" t="s">
        <v>13</v>
      </c>
      <c r="B16" s="16">
        <v>1</v>
      </c>
      <c r="C16" s="16">
        <v>0.3010241427549713</v>
      </c>
      <c r="D16" s="16">
        <v>0.46332025277428796</v>
      </c>
      <c r="E16" s="17">
        <v>1.5230196166438403</v>
      </c>
      <c r="F16" s="2"/>
      <c r="G16" s="2"/>
      <c r="H16" s="2"/>
      <c r="I16" s="9" t="s">
        <v>13</v>
      </c>
      <c r="J16" s="18">
        <v>1</v>
      </c>
      <c r="K16" s="18">
        <v>1.0000000000000002</v>
      </c>
      <c r="L16" s="18"/>
      <c r="M16" s="18">
        <v>0.11211632949414156</v>
      </c>
      <c r="N16" s="18">
        <v>0.39570854973329644</v>
      </c>
      <c r="O16" s="19"/>
      <c r="P16" s="18">
        <v>0.54289351713711675</v>
      </c>
      <c r="Q16" s="18">
        <v>1.078514654065718</v>
      </c>
      <c r="R16" s="18"/>
      <c r="S16" s="18">
        <v>0.34736528018141649</v>
      </c>
      <c r="T16" s="18">
        <v>0.5990998021671865</v>
      </c>
      <c r="U16" s="19"/>
      <c r="V16" s="18">
        <v>0.7400489347735274</v>
      </c>
      <c r="W16" s="20">
        <v>0.83265763217143962</v>
      </c>
    </row>
    <row r="17" spans="1:23" x14ac:dyDescent="0.35">
      <c r="A17" s="9" t="s">
        <v>14</v>
      </c>
      <c r="B17" s="16">
        <v>6.44299992859E-2</v>
      </c>
      <c r="C17" s="16">
        <v>2.8587555894499999E-2</v>
      </c>
      <c r="D17" s="16">
        <v>8.6726682556099999E-2</v>
      </c>
      <c r="E17" s="17">
        <v>0.13592621096400001</v>
      </c>
      <c r="F17" s="2"/>
      <c r="G17" s="2"/>
      <c r="H17" s="2"/>
      <c r="I17" s="9" t="s">
        <v>14</v>
      </c>
      <c r="J17" s="21">
        <v>0.1245344</v>
      </c>
      <c r="K17" s="21">
        <v>8.2344490000000006E-2</v>
      </c>
      <c r="L17" s="18"/>
      <c r="M17" s="21">
        <v>2.728212E-2</v>
      </c>
      <c r="N17" s="21">
        <v>5.0651880000000003E-2</v>
      </c>
      <c r="O17" s="19"/>
      <c r="P17" s="21">
        <v>0.14565980000000001</v>
      </c>
      <c r="Q17" s="21">
        <v>4.8821639999999999E-2</v>
      </c>
      <c r="R17" s="18"/>
      <c r="S17" s="21">
        <v>7.1212220000000007E-2</v>
      </c>
      <c r="T17" s="21">
        <v>6.9415859999999996E-2</v>
      </c>
      <c r="U17" s="19"/>
      <c r="V17" s="21">
        <v>0.1034824</v>
      </c>
      <c r="W17" s="22">
        <v>5.6180389999999997E-2</v>
      </c>
    </row>
    <row r="18" spans="1:23" x14ac:dyDescent="0.35">
      <c r="A18" s="23" t="s">
        <v>15</v>
      </c>
      <c r="B18" s="24"/>
      <c r="C18" s="24">
        <v>2.9500111598920097E-7</v>
      </c>
      <c r="D18" s="24">
        <v>1.2532247566848819E-4</v>
      </c>
      <c r="E18" s="25">
        <v>4.1564141707412698E-3</v>
      </c>
      <c r="F18" s="2"/>
      <c r="G18" s="2"/>
      <c r="H18" s="2"/>
      <c r="I18" s="23" t="s">
        <v>16</v>
      </c>
      <c r="J18" s="26"/>
      <c r="K18" s="26"/>
      <c r="L18" s="26"/>
      <c r="M18" s="26"/>
      <c r="N18" s="26"/>
      <c r="O18" s="27"/>
      <c r="P18" s="26">
        <v>1.6244871987790923E-2</v>
      </c>
      <c r="Q18" s="26">
        <v>1.4291581578892484E-8</v>
      </c>
      <c r="R18" s="26"/>
      <c r="S18" s="26">
        <v>9.8126097468816207E-3</v>
      </c>
      <c r="T18" s="26">
        <v>3.0490545817094882E-2</v>
      </c>
      <c r="U18" s="27"/>
      <c r="V18" s="26">
        <v>1.4341411015575338E-4</v>
      </c>
      <c r="W18" s="26">
        <v>1.8625476985206343E-5</v>
      </c>
    </row>
    <row r="19" spans="1:23" x14ac:dyDescent="0.35">
      <c r="A19" s="2"/>
      <c r="B19" s="2"/>
      <c r="C19" s="2"/>
      <c r="D19" s="2"/>
      <c r="E19" s="2"/>
      <c r="F19" s="2"/>
      <c r="G19" s="2"/>
      <c r="H19" s="2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"/>
      <c r="V19" s="2"/>
      <c r="W19" s="2"/>
    </row>
    <row r="20" spans="1:23" x14ac:dyDescent="0.35">
      <c r="A20" s="2"/>
      <c r="B20" s="2"/>
      <c r="C20" s="2"/>
      <c r="D20" s="2"/>
      <c r="E20" s="2"/>
      <c r="F20" s="2"/>
      <c r="G20" s="2"/>
      <c r="H20" s="2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"/>
      <c r="V20" s="2"/>
      <c r="W20" s="2"/>
    </row>
    <row r="21" spans="1:23" x14ac:dyDescent="0.35">
      <c r="A21" s="2"/>
      <c r="B21" s="2"/>
      <c r="C21" s="2"/>
      <c r="D21" s="2"/>
      <c r="E21" s="2"/>
      <c r="F21" s="2"/>
      <c r="G21" s="2"/>
      <c r="H21" s="2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"/>
      <c r="V21" s="2"/>
      <c r="W21" s="2"/>
    </row>
    <row r="22" spans="1:23" x14ac:dyDescent="0.35">
      <c r="A22" s="2"/>
      <c r="B22" s="2"/>
      <c r="C22" s="2"/>
      <c r="D22" s="2"/>
      <c r="E22" s="2"/>
      <c r="F22" s="2"/>
      <c r="G22" s="2"/>
      <c r="H22" s="2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"/>
      <c r="V22" s="2"/>
      <c r="W22" s="2"/>
    </row>
    <row r="23" spans="1:23" x14ac:dyDescent="0.35">
      <c r="A23" s="1" t="s">
        <v>17</v>
      </c>
      <c r="B23" s="2"/>
      <c r="C23" s="2"/>
      <c r="D23" s="2"/>
      <c r="E23" s="2"/>
      <c r="F23" s="2"/>
      <c r="G23" s="2"/>
      <c r="H23" s="2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"/>
      <c r="V23" s="2"/>
      <c r="W23" s="2"/>
    </row>
    <row r="24" spans="1:23" x14ac:dyDescent="0.35">
      <c r="A24" s="2"/>
      <c r="B24" s="2"/>
      <c r="C24" s="2"/>
      <c r="D24" s="2"/>
      <c r="E24" s="2"/>
      <c r="F24" s="2"/>
      <c r="G24" s="2"/>
      <c r="H24" s="2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"/>
      <c r="V24" s="2"/>
      <c r="W24" s="2"/>
    </row>
    <row r="25" spans="1:23" x14ac:dyDescent="0.35">
      <c r="A25" s="29" t="s">
        <v>2</v>
      </c>
      <c r="B25" s="29"/>
      <c r="C25" s="29"/>
      <c r="D25" s="2"/>
      <c r="E25" s="2"/>
      <c r="F25" s="2"/>
      <c r="G25" s="2"/>
      <c r="H25" s="2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"/>
      <c r="V25" s="2"/>
      <c r="W25" s="2"/>
    </row>
    <row r="26" spans="1:23" x14ac:dyDescent="0.35">
      <c r="A26" s="9"/>
      <c r="B26" s="10" t="s">
        <v>5</v>
      </c>
      <c r="C26" s="30" t="s">
        <v>10</v>
      </c>
      <c r="D26" s="2"/>
      <c r="E26" s="2"/>
      <c r="F26" s="2"/>
      <c r="G26" s="2"/>
      <c r="H26" s="2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"/>
      <c r="V26" s="2"/>
      <c r="W26" s="2"/>
    </row>
    <row r="27" spans="1:23" x14ac:dyDescent="0.35">
      <c r="A27" s="9">
        <v>1</v>
      </c>
      <c r="B27" s="2">
        <v>0.94594594594594594</v>
      </c>
      <c r="C27" s="15">
        <v>1.2612612612612613</v>
      </c>
      <c r="D27" s="2"/>
      <c r="E27" s="2"/>
      <c r="F27" s="2"/>
      <c r="G27" s="2"/>
      <c r="H27" s="2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"/>
      <c r="V27" s="2"/>
      <c r="W27" s="2"/>
    </row>
    <row r="28" spans="1:23" x14ac:dyDescent="0.35">
      <c r="A28" s="9">
        <v>2</v>
      </c>
      <c r="B28" s="2">
        <v>1.4504504504504505</v>
      </c>
      <c r="C28" s="15">
        <v>1.5765765765765765</v>
      </c>
      <c r="D28" s="2"/>
      <c r="E28" s="2"/>
      <c r="F28" s="2"/>
      <c r="G28" s="2"/>
      <c r="H28" s="2"/>
      <c r="I28" s="28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2"/>
      <c r="V28" s="2"/>
      <c r="W28" s="2"/>
    </row>
    <row r="29" spans="1:23" x14ac:dyDescent="0.35">
      <c r="A29" s="9">
        <v>3</v>
      </c>
      <c r="B29" s="2">
        <v>0.75675675675675669</v>
      </c>
      <c r="C29" s="15">
        <v>1.6396396396396395</v>
      </c>
      <c r="D29" s="2"/>
      <c r="E29" s="2"/>
      <c r="F29" s="2"/>
      <c r="G29" s="2"/>
      <c r="H29" s="2"/>
      <c r="I29" s="28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2"/>
      <c r="V29" s="2"/>
      <c r="W29" s="2"/>
    </row>
    <row r="30" spans="1:23" x14ac:dyDescent="0.35">
      <c r="A30" s="9">
        <v>4</v>
      </c>
      <c r="B30" s="2">
        <v>0.75675675675675669</v>
      </c>
      <c r="C30" s="15">
        <v>1.4504504504504505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</row>
    <row r="31" spans="1:23" x14ac:dyDescent="0.35">
      <c r="A31" s="9">
        <v>5</v>
      </c>
      <c r="B31" s="2">
        <v>0.75675675675675669</v>
      </c>
      <c r="C31" s="15">
        <v>1.4504504504504505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 x14ac:dyDescent="0.35">
      <c r="A32" s="9">
        <v>6</v>
      </c>
      <c r="B32" s="2">
        <v>1.3873873873873874</v>
      </c>
      <c r="C32" s="15">
        <v>1.5135135135135134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3" x14ac:dyDescent="0.35">
      <c r="A33" s="9">
        <v>7</v>
      </c>
      <c r="B33" s="2">
        <v>0.94594594594594594</v>
      </c>
      <c r="C33" s="15">
        <v>1.3243243243243243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x14ac:dyDescent="0.35">
      <c r="A34" s="9" t="s">
        <v>13</v>
      </c>
      <c r="B34" s="16">
        <v>0.99999999999999989</v>
      </c>
      <c r="C34" s="17">
        <f>AVERAGE(C27:C33)</f>
        <v>1.4594594594594594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 x14ac:dyDescent="0.35">
      <c r="A35" s="9" t="s">
        <v>14</v>
      </c>
      <c r="B35" s="16">
        <v>0.113002328549</v>
      </c>
      <c r="C35" s="17">
        <v>5.0428995982599999E-2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3" x14ac:dyDescent="0.35">
      <c r="A36" s="23" t="s">
        <v>15</v>
      </c>
      <c r="B36" s="24"/>
      <c r="C36" s="25">
        <v>5.5591177786715532E-3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</row>
  </sheetData>
  <mergeCells count="6">
    <mergeCell ref="D4:E4"/>
    <mergeCell ref="J4:K4"/>
    <mergeCell ref="M4:N4"/>
    <mergeCell ref="P4:Q4"/>
    <mergeCell ref="S4:T4"/>
    <mergeCell ref="V4:W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01T12:19:06Z</dcterms:modified>
</cp:coreProperties>
</file>